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генетика\написание статей\Бадаева crassa\Замечания рецензентов Frontiers\пакет 3.0\на загрузку\Supplementary Tables\"/>
    </mc:Choice>
  </mc:AlternateContent>
  <xr:revisionPtr revIDLastSave="0" documentId="10_ncr:8100000_{981D68FA-C25D-4187-90F4-73F541661367}" xr6:coauthVersionLast="34" xr6:coauthVersionMax="34" xr10:uidLastSave="{00000000-0000-0000-0000-000000000000}"/>
  <bookViews>
    <workbookView xWindow="0" yWindow="0" windowWidth="20580" windowHeight="10365" tabRatio="500" xr2:uid="{00000000-000D-0000-FFFF-FFFF00000000}"/>
  </bookViews>
  <sheets>
    <sheet name="Supplementary Table S2" sheetId="1" r:id="rId1"/>
  </sheets>
  <calcPr calcId="1790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85" i="1" l="1"/>
  <c r="I85" i="1"/>
  <c r="G85" i="1"/>
  <c r="E85" i="1"/>
  <c r="C85" i="1"/>
  <c r="M85" i="1" s="1"/>
  <c r="M84" i="1"/>
  <c r="N84" i="1" s="1"/>
  <c r="L84" i="1"/>
  <c r="K84" i="1"/>
  <c r="I84" i="1"/>
  <c r="G84" i="1"/>
  <c r="E84" i="1"/>
  <c r="C84" i="1"/>
  <c r="K83" i="1"/>
  <c r="I83" i="1"/>
  <c r="G83" i="1"/>
  <c r="E83" i="1"/>
  <c r="C83" i="1"/>
  <c r="K82" i="1"/>
  <c r="I82" i="1"/>
  <c r="M82" i="1" s="1"/>
  <c r="G82" i="1"/>
  <c r="E82" i="1"/>
  <c r="C82" i="1"/>
  <c r="K81" i="1"/>
  <c r="I81" i="1"/>
  <c r="G81" i="1"/>
  <c r="E81" i="1"/>
  <c r="C81" i="1"/>
  <c r="M81" i="1" s="1"/>
  <c r="N74" i="1"/>
  <c r="M74" i="1"/>
  <c r="L74" i="1"/>
  <c r="M71" i="1"/>
  <c r="N71" i="1" s="1"/>
  <c r="L71" i="1"/>
  <c r="M67" i="1"/>
  <c r="N67" i="1" s="1"/>
  <c r="L67" i="1"/>
  <c r="M65" i="1"/>
  <c r="N65" i="1" s="1"/>
  <c r="L65" i="1"/>
  <c r="M64" i="1"/>
  <c r="N64" i="1" s="1"/>
  <c r="L64" i="1"/>
  <c r="M63" i="1"/>
  <c r="N63" i="1" s="1"/>
  <c r="L63" i="1"/>
  <c r="M62" i="1"/>
  <c r="N62" i="1" s="1"/>
  <c r="L62" i="1"/>
  <c r="M56" i="1"/>
  <c r="N56" i="1" s="1"/>
  <c r="L56" i="1"/>
  <c r="M54" i="1"/>
  <c r="N54" i="1" s="1"/>
  <c r="L54" i="1"/>
  <c r="M50" i="1"/>
  <c r="N50" i="1" s="1"/>
  <c r="L50" i="1"/>
  <c r="M49" i="1"/>
  <c r="N49" i="1" s="1"/>
  <c r="L49" i="1"/>
  <c r="N48" i="1"/>
  <c r="M48" i="1"/>
  <c r="L48" i="1"/>
  <c r="M44" i="1"/>
  <c r="N44" i="1" s="1"/>
  <c r="L44" i="1"/>
  <c r="N43" i="1"/>
  <c r="M43" i="1"/>
  <c r="L43" i="1"/>
  <c r="M42" i="1"/>
  <c r="N42" i="1" s="1"/>
  <c r="L42" i="1"/>
  <c r="M38" i="1"/>
  <c r="L38" i="1"/>
  <c r="N38" i="1" s="1"/>
  <c r="N37" i="1"/>
  <c r="M37" i="1"/>
  <c r="L37" i="1"/>
  <c r="M35" i="1"/>
  <c r="N35" i="1" s="1"/>
  <c r="L35" i="1"/>
  <c r="M34" i="1"/>
  <c r="N34" i="1" s="1"/>
  <c r="L34" i="1"/>
  <c r="N33" i="1"/>
  <c r="M33" i="1"/>
  <c r="L33" i="1"/>
  <c r="M29" i="1"/>
  <c r="N29" i="1" s="1"/>
  <c r="L29" i="1"/>
  <c r="M22" i="1"/>
  <c r="N22" i="1" s="1"/>
  <c r="L22" i="1"/>
  <c r="M20" i="1"/>
  <c r="N20" i="1" s="1"/>
  <c r="L20" i="1"/>
  <c r="M19" i="1"/>
  <c r="L19" i="1"/>
  <c r="N19" i="1" s="1"/>
  <c r="M18" i="1"/>
  <c r="N18" i="1" s="1"/>
  <c r="L18" i="1"/>
  <c r="M16" i="1"/>
  <c r="N16" i="1" s="1"/>
  <c r="L16" i="1"/>
  <c r="M15" i="1"/>
  <c r="N15" i="1" s="1"/>
  <c r="L15" i="1"/>
  <c r="N14" i="1"/>
  <c r="M14" i="1"/>
  <c r="L14" i="1"/>
  <c r="M13" i="1"/>
  <c r="N13" i="1" s="1"/>
  <c r="L13" i="1"/>
  <c r="M9" i="1"/>
  <c r="L9" i="1"/>
  <c r="N9" i="1" s="1"/>
  <c r="M8" i="1"/>
  <c r="N8" i="1" s="1"/>
  <c r="L8" i="1"/>
  <c r="M7" i="1"/>
  <c r="L7" i="1"/>
  <c r="N7" i="1" s="1"/>
  <c r="J6" i="1"/>
  <c r="H6" i="1"/>
  <c r="F6" i="1"/>
  <c r="D6" i="1"/>
  <c r="B6" i="1"/>
  <c r="M6" i="1" s="1"/>
  <c r="J5" i="1"/>
  <c r="L81" i="1" l="1"/>
  <c r="N81" i="1" s="1"/>
  <c r="L6" i="1"/>
  <c r="N6" i="1" s="1"/>
  <c r="L82" i="1"/>
  <c r="N82" i="1" s="1"/>
  <c r="L85" i="1"/>
</calcChain>
</file>

<file path=xl/sharedStrings.xml><?xml version="1.0" encoding="utf-8"?>
<sst xmlns="http://schemas.openxmlformats.org/spreadsheetml/2006/main" count="109" uniqueCount="102">
  <si>
    <t>Species</t>
  </si>
  <si>
    <t>J genome</t>
  </si>
  <si>
    <t>DD genome</t>
  </si>
  <si>
    <r>
      <rPr>
        <b/>
        <i/>
        <sz val="11"/>
        <color rgb="FF000000"/>
        <rFont val="Times New Roman"/>
        <family val="1"/>
        <charset val="1"/>
      </rPr>
      <t>Ae. crassa</t>
    </r>
    <r>
      <rPr>
        <b/>
        <sz val="11"/>
        <color rgb="FF000000"/>
        <rFont val="Times New Roman"/>
        <family val="1"/>
        <charset val="1"/>
      </rPr>
      <t xml:space="preserve"> 4x</t>
    </r>
  </si>
  <si>
    <r>
      <rPr>
        <b/>
        <i/>
        <sz val="11"/>
        <color rgb="FF000000"/>
        <rFont val="Times New Roman"/>
        <family val="1"/>
        <charset val="1"/>
      </rPr>
      <t xml:space="preserve">Ae. crassa </t>
    </r>
    <r>
      <rPr>
        <b/>
        <sz val="11"/>
        <color rgb="FF000000"/>
        <rFont val="Times New Roman"/>
        <family val="1"/>
        <charset val="1"/>
      </rPr>
      <t>6x</t>
    </r>
  </si>
  <si>
    <t>KA27</t>
  </si>
  <si>
    <t>Th. bessarabicum</t>
  </si>
  <si>
    <t>KA25</t>
  </si>
  <si>
    <r>
      <rPr>
        <b/>
        <i/>
        <sz val="11"/>
        <color rgb="FF000000"/>
        <rFont val="Times New Roman"/>
        <family val="1"/>
        <charset val="1"/>
      </rPr>
      <t>Ae. tauschii</t>
    </r>
    <r>
      <rPr>
        <b/>
        <sz val="11"/>
        <color rgb="FF000000"/>
        <rFont val="Times New Roman"/>
        <family val="1"/>
        <charset val="1"/>
      </rPr>
      <t xml:space="preserve"> strangulata</t>
    </r>
  </si>
  <si>
    <t>KK1</t>
  </si>
  <si>
    <r>
      <rPr>
        <b/>
        <i/>
        <sz val="11"/>
        <color rgb="FF000000"/>
        <rFont val="Times New Roman"/>
        <family val="1"/>
        <charset val="1"/>
      </rPr>
      <t>Ae. tauschii</t>
    </r>
    <r>
      <rPr>
        <b/>
        <sz val="11"/>
        <color rgb="FF000000"/>
        <rFont val="Times New Roman"/>
        <family val="1"/>
        <charset val="1"/>
      </rPr>
      <t xml:space="preserve"> typica</t>
    </r>
  </si>
  <si>
    <t>mean</t>
  </si>
  <si>
    <t>std</t>
  </si>
  <si>
    <t>CV, %</t>
  </si>
  <si>
    <t>All reads analyzed</t>
  </si>
  <si>
    <t>% of all</t>
  </si>
  <si>
    <t>Σ% of all</t>
  </si>
  <si>
    <t>Σ% of repeats</t>
  </si>
  <si>
    <t>Total reads in clusters</t>
  </si>
  <si>
    <t>Unclassified repeat (conflicting evidences)</t>
  </si>
  <si>
    <t xml:space="preserve"> |--rDNA</t>
  </si>
  <si>
    <t xml:space="preserve"> |   |--45S rDNA</t>
  </si>
  <si>
    <t xml:space="preserve"> |   |   |--18S rDNA</t>
  </si>
  <si>
    <t xml:space="preserve"> |   |   |--25S rDNA</t>
  </si>
  <si>
    <t xml:space="preserve"> |   |   '--5.8S rDNA</t>
  </si>
  <si>
    <t xml:space="preserve"> |   '--5S rDNA</t>
  </si>
  <si>
    <t xml:space="preserve"> |--satellite</t>
  </si>
  <si>
    <t xml:space="preserve"> '--mobile element</t>
  </si>
  <si>
    <t xml:space="preserve">     |--Class I</t>
  </si>
  <si>
    <t xml:space="preserve">     |   |--SINE</t>
  </si>
  <si>
    <t xml:space="preserve">     |   |--LTR</t>
  </si>
  <si>
    <t xml:space="preserve">     |   |   |--Ty1 copia</t>
  </si>
  <si>
    <t xml:space="preserve">     |   |   |   |--Ale</t>
  </si>
  <si>
    <t xml:space="preserve">     |   |   |   |--Alesia</t>
  </si>
  <si>
    <t xml:space="preserve">     |   |   |   |--Angela</t>
  </si>
  <si>
    <t xml:space="preserve">     |   |   |   |--Bianca</t>
  </si>
  <si>
    <t xml:space="preserve">     |   |   |   |--Bryco</t>
  </si>
  <si>
    <t xml:space="preserve">     |   |   |   |--Lyco</t>
  </si>
  <si>
    <t xml:space="preserve">     |   |   |   |--Gymco-III</t>
  </si>
  <si>
    <t xml:space="preserve">     |   |   |   |--Gymco-I</t>
  </si>
  <si>
    <t xml:space="preserve">     |   |   |   |--Gymco-II</t>
  </si>
  <si>
    <t xml:space="preserve">     |   |   |   |--Ikeros</t>
  </si>
  <si>
    <t xml:space="preserve">     |   |   |   |--Ivana</t>
  </si>
  <si>
    <t xml:space="preserve">     |   |   |   |--Gymco-IV</t>
  </si>
  <si>
    <t xml:space="preserve">     |   |   |   |--Osser</t>
  </si>
  <si>
    <t xml:space="preserve">     |   |   |   |--SIRE</t>
  </si>
  <si>
    <t xml:space="preserve">     |   |   |   |--TAR</t>
  </si>
  <si>
    <t xml:space="preserve">     |   |   |   |--Tork</t>
  </si>
  <si>
    <t xml:space="preserve">     |   |   |   '--Ty1-outgroup</t>
  </si>
  <si>
    <t xml:space="preserve">     |   |   '--Ty3 gypsy</t>
  </si>
  <si>
    <t xml:space="preserve">     |   |       |--non-chromovirus</t>
  </si>
  <si>
    <t xml:space="preserve">     |   |       |   |--non-chromo-outgroup</t>
  </si>
  <si>
    <t xml:space="preserve">     |   |       |   |--Phygy</t>
  </si>
  <si>
    <t xml:space="preserve">     |   |       |   |--Selgy</t>
  </si>
  <si>
    <t xml:space="preserve">     |   |       |   '--OTA</t>
  </si>
  <si>
    <t xml:space="preserve">     |   |       |       |--Athila</t>
  </si>
  <si>
    <t xml:space="preserve">     |   |       |       '--Tat</t>
  </si>
  <si>
    <t xml:space="preserve">     |   |       |           |--TatI</t>
  </si>
  <si>
    <t xml:space="preserve">     |   |       |           |--TatII</t>
  </si>
  <si>
    <t xml:space="preserve">     |   |       |           |--TatIII</t>
  </si>
  <si>
    <t xml:space="preserve">     |   |       |           |--Ogre</t>
  </si>
  <si>
    <t xml:space="preserve">     |   |       |           '--Retand</t>
  </si>
  <si>
    <t xml:space="preserve">     |   |       '--chromovirus</t>
  </si>
  <si>
    <t xml:space="preserve">     |   |           |--Chlamyvir</t>
  </si>
  <si>
    <t xml:space="preserve">     |   |           |--Tcn1</t>
  </si>
  <si>
    <t xml:space="preserve">     |   |           |--chromo-outgroup</t>
  </si>
  <si>
    <t xml:space="preserve">     |   |           |--CRM</t>
  </si>
  <si>
    <t xml:space="preserve">     |   |           |--Galadriel</t>
  </si>
  <si>
    <t xml:space="preserve">     |   |           |--Tekay</t>
  </si>
  <si>
    <t xml:space="preserve">     |   |           |--Reina</t>
  </si>
  <si>
    <t xml:space="preserve">     |   |           '--chromo-unclass</t>
  </si>
  <si>
    <t xml:space="preserve">     |   |--pararetrovirus</t>
  </si>
  <si>
    <t xml:space="preserve">     |   |--DIRS</t>
  </si>
  <si>
    <t xml:space="preserve">     |   |--Penelope</t>
  </si>
  <si>
    <t xml:space="preserve">     |   '--LINE</t>
  </si>
  <si>
    <t xml:space="preserve">     '--Class II</t>
  </si>
  <si>
    <t xml:space="preserve">         |--Subclass 1</t>
  </si>
  <si>
    <t xml:space="preserve">         |   '--TIR</t>
  </si>
  <si>
    <t xml:space="preserve">         |       |--MITE</t>
  </si>
  <si>
    <t xml:space="preserve">         |       |--EnSpm CACTA</t>
  </si>
  <si>
    <t xml:space="preserve">         |       |--hAT</t>
  </si>
  <si>
    <t xml:space="preserve">         |       |--Kolobok</t>
  </si>
  <si>
    <t xml:space="preserve">         |       |--Merlin</t>
  </si>
  <si>
    <t xml:space="preserve">         |       |--MuDR Mutator</t>
  </si>
  <si>
    <t xml:space="preserve">         |       |--Novosib</t>
  </si>
  <si>
    <t xml:space="preserve">         |       |--P</t>
  </si>
  <si>
    <t xml:space="preserve">         |       |--PIF Harbinger</t>
  </si>
  <si>
    <t xml:space="preserve">         |       |--PiggyBac</t>
  </si>
  <si>
    <t xml:space="preserve">         |       |--Sola1</t>
  </si>
  <si>
    <t xml:space="preserve">         |       |--Sola2</t>
  </si>
  <si>
    <t xml:space="preserve">         |       '--Tc1 Mariner</t>
  </si>
  <si>
    <t xml:space="preserve">         '--Subclass 2</t>
  </si>
  <si>
    <t xml:space="preserve">             '--Helitron</t>
  </si>
  <si>
    <t>organelle</t>
  </si>
  <si>
    <t xml:space="preserve"> |--plastid</t>
  </si>
  <si>
    <t xml:space="preserve"> '--mitochondria</t>
  </si>
  <si>
    <t>Unclassified repeats (No evidence)</t>
  </si>
  <si>
    <t>contamination</t>
  </si>
  <si>
    <t>-</t>
  </si>
  <si>
    <t>XXD1D1 genome</t>
  </si>
  <si>
    <t>XXD1D1D2D2 genome</t>
  </si>
  <si>
    <t>Supplementary Table S2. Repeatome quantitative composition by species, based on RepeatExplore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name val="Arial"/>
      <family val="2"/>
      <charset val="1"/>
    </font>
    <font>
      <sz val="11"/>
      <name val="Times New Roman"/>
      <family val="1"/>
      <charset val="1"/>
    </font>
    <font>
      <b/>
      <sz val="11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b/>
      <i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b/>
      <sz val="1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85"/>
  <sheetViews>
    <sheetView tabSelected="1" zoomScale="110" zoomScaleNormal="110" workbookViewId="0">
      <selection activeCell="C20" sqref="C20"/>
    </sheetView>
  </sheetViews>
  <sheetFormatPr defaultColWidth="11.5703125" defaultRowHeight="15" x14ac:dyDescent="0.25"/>
  <cols>
    <col min="1" max="1" width="38.5703125" style="1" customWidth="1"/>
    <col min="2" max="2" width="8.5703125" style="1" customWidth="1"/>
    <col min="3" max="3" width="22.28515625" style="1" customWidth="1"/>
    <col min="4" max="4" width="8.5703125" style="1" customWidth="1"/>
    <col min="5" max="5" width="22.28515625" style="1" customWidth="1"/>
    <col min="6" max="6" width="8.5703125" style="1" customWidth="1"/>
    <col min="7" max="7" width="22.28515625" style="1" customWidth="1"/>
    <col min="8" max="8" width="8.5703125" style="1" customWidth="1"/>
    <col min="9" max="9" width="22.85546875" style="1" customWidth="1"/>
    <col min="10" max="10" width="8.5703125" style="1" customWidth="1"/>
    <col min="11" max="11" width="22.28515625" style="1" customWidth="1"/>
    <col min="12" max="1024" width="11.5703125" style="1"/>
  </cols>
  <sheetData>
    <row r="1" spans="1:14" x14ac:dyDescent="0.25">
      <c r="A1" s="9" t="s">
        <v>101</v>
      </c>
    </row>
    <row r="2" spans="1:14" x14ac:dyDescent="0.25">
      <c r="A2" s="14" t="s">
        <v>0</v>
      </c>
      <c r="B2" s="14" t="s">
        <v>99</v>
      </c>
      <c r="C2" s="14"/>
      <c r="D2" s="14" t="s">
        <v>100</v>
      </c>
      <c r="E2" s="14"/>
      <c r="F2" s="14" t="s">
        <v>1</v>
      </c>
      <c r="G2" s="14"/>
      <c r="H2" s="15" t="s">
        <v>2</v>
      </c>
      <c r="I2" s="15"/>
      <c r="J2" s="15"/>
      <c r="K2" s="15"/>
    </row>
    <row r="3" spans="1:14" x14ac:dyDescent="0.25">
      <c r="A3" s="14"/>
      <c r="B3" s="16" t="s">
        <v>3</v>
      </c>
      <c r="C3" s="16"/>
      <c r="D3" s="16" t="s">
        <v>4</v>
      </c>
      <c r="E3" s="16" t="s">
        <v>5</v>
      </c>
      <c r="F3" s="16" t="s">
        <v>6</v>
      </c>
      <c r="G3" s="16" t="s">
        <v>7</v>
      </c>
      <c r="H3" s="16" t="s">
        <v>8</v>
      </c>
      <c r="I3" s="16" t="s">
        <v>9</v>
      </c>
      <c r="J3" s="16" t="s">
        <v>10</v>
      </c>
      <c r="K3" s="16" t="s">
        <v>9</v>
      </c>
      <c r="L3" s="10" t="s">
        <v>11</v>
      </c>
      <c r="M3" s="11" t="s">
        <v>12</v>
      </c>
      <c r="N3" s="12" t="s">
        <v>13</v>
      </c>
    </row>
    <row r="4" spans="1:14" x14ac:dyDescent="0.25">
      <c r="A4" s="13" t="s">
        <v>14</v>
      </c>
      <c r="B4" s="14">
        <v>2000000</v>
      </c>
      <c r="C4" s="14"/>
      <c r="D4" s="14">
        <v>2000000</v>
      </c>
      <c r="E4" s="14"/>
      <c r="F4" s="14">
        <v>2000000</v>
      </c>
      <c r="G4" s="14"/>
      <c r="H4" s="14">
        <v>2000000</v>
      </c>
      <c r="I4" s="14"/>
      <c r="J4" s="14">
        <v>2000000</v>
      </c>
      <c r="K4" s="14"/>
      <c r="L4" s="10"/>
      <c r="M4" s="11"/>
      <c r="N4" s="12"/>
    </row>
    <row r="5" spans="1:14" x14ac:dyDescent="0.25">
      <c r="A5" s="13"/>
      <c r="B5" s="2" t="s">
        <v>15</v>
      </c>
      <c r="C5" s="2" t="s">
        <v>16</v>
      </c>
      <c r="D5" s="2" t="s">
        <v>15</v>
      </c>
      <c r="E5" s="2" t="s">
        <v>16</v>
      </c>
      <c r="F5" s="2" t="s">
        <v>15</v>
      </c>
      <c r="G5" s="2" t="s">
        <v>16</v>
      </c>
      <c r="H5" s="2" t="s">
        <v>15</v>
      </c>
      <c r="I5" s="2" t="s">
        <v>16</v>
      </c>
      <c r="J5" s="3" t="str">
        <f>I5</f>
        <v>Σ% of all</v>
      </c>
      <c r="K5" s="2" t="s">
        <v>17</v>
      </c>
      <c r="L5" s="10"/>
      <c r="M5" s="11"/>
      <c r="N5" s="12"/>
    </row>
    <row r="6" spans="1:14" x14ac:dyDescent="0.25">
      <c r="A6" s="4" t="s">
        <v>18</v>
      </c>
      <c r="B6" s="17">
        <f>SUM(B7:B85)</f>
        <v>73.22999999999999</v>
      </c>
      <c r="C6" s="17"/>
      <c r="D6" s="17">
        <f>SUM(D7:D84)</f>
        <v>76.81</v>
      </c>
      <c r="E6" s="17"/>
      <c r="F6" s="17">
        <f>SUM(F7:F84)</f>
        <v>75.330000000000013</v>
      </c>
      <c r="G6" s="17"/>
      <c r="H6" s="17">
        <f>SUM(H7:H84)</f>
        <v>75.599999999999994</v>
      </c>
      <c r="I6" s="17"/>
      <c r="J6" s="17">
        <f>SUM(J7:J84)</f>
        <v>76.160000000000011</v>
      </c>
      <c r="K6" s="17"/>
      <c r="L6" s="5">
        <f>(B6+D6+F6+H6+J6)/5</f>
        <v>75.426000000000016</v>
      </c>
      <c r="M6" s="6">
        <f>STDEV(B6,D6,F6,H6,J6)</f>
        <v>1.352416356008761</v>
      </c>
      <c r="N6" s="7">
        <f>M6/L6*100</f>
        <v>1.7930373558305635</v>
      </c>
    </row>
    <row r="7" spans="1:14" x14ac:dyDescent="0.25">
      <c r="A7" s="4" t="s">
        <v>19</v>
      </c>
      <c r="B7" s="5">
        <v>7.33</v>
      </c>
      <c r="C7" s="5">
        <v>55.86</v>
      </c>
      <c r="D7" s="5">
        <v>4.47</v>
      </c>
      <c r="E7" s="5">
        <v>56.92</v>
      </c>
      <c r="F7" s="5">
        <v>0</v>
      </c>
      <c r="G7" s="5">
        <v>57.02</v>
      </c>
      <c r="H7" s="5">
        <v>0</v>
      </c>
      <c r="I7" s="5">
        <v>54.84</v>
      </c>
      <c r="J7" s="8">
        <v>3.06</v>
      </c>
      <c r="K7" s="5">
        <v>56.63</v>
      </c>
      <c r="L7" s="5">
        <f>AVERAGE(C7,E7,G7,I7,K7)</f>
        <v>56.254000000000005</v>
      </c>
      <c r="M7" s="6">
        <f>STDEV(C7,E7,G7,I7,K7)</f>
        <v>0.91191008328672407</v>
      </c>
      <c r="N7" s="7">
        <f>M7/L7*100</f>
        <v>1.6210582061484056</v>
      </c>
    </row>
    <row r="8" spans="1:14" x14ac:dyDescent="0.25">
      <c r="A8" s="4" t="s">
        <v>20</v>
      </c>
      <c r="B8" s="5">
        <v>0</v>
      </c>
      <c r="C8" s="5">
        <v>0.56999999999999995</v>
      </c>
      <c r="D8" s="5">
        <v>0</v>
      </c>
      <c r="E8" s="5">
        <v>0.71</v>
      </c>
      <c r="F8" s="5">
        <v>0</v>
      </c>
      <c r="G8" s="5">
        <v>0.32</v>
      </c>
      <c r="H8" s="5">
        <v>0</v>
      </c>
      <c r="I8" s="5">
        <v>0.43</v>
      </c>
      <c r="J8" s="8">
        <v>0</v>
      </c>
      <c r="K8" s="5">
        <v>0.48</v>
      </c>
      <c r="L8" s="5">
        <f>AVERAGE(C8,E8,G8,I8,K8)</f>
        <v>0.502</v>
      </c>
      <c r="M8" s="6">
        <f>STDEV(C8,E8,G8,I8,K8)</f>
        <v>0.14720733677368147</v>
      </c>
      <c r="N8" s="7">
        <f>M8/L8*100</f>
        <v>29.324170672048101</v>
      </c>
    </row>
    <row r="9" spans="1:14" x14ac:dyDescent="0.25">
      <c r="A9" s="4" t="s">
        <v>21</v>
      </c>
      <c r="B9" s="5">
        <v>0.53</v>
      </c>
      <c r="C9" s="5">
        <v>0.53</v>
      </c>
      <c r="D9" s="5">
        <v>0.63</v>
      </c>
      <c r="E9" s="5">
        <v>0.63</v>
      </c>
      <c r="F9" s="5">
        <v>0.28999999999999998</v>
      </c>
      <c r="G9" s="5">
        <v>0.28999999999999998</v>
      </c>
      <c r="H9" s="5">
        <v>0.4</v>
      </c>
      <c r="I9" s="5">
        <v>0.4</v>
      </c>
      <c r="J9" s="8">
        <v>0.42</v>
      </c>
      <c r="K9" s="5">
        <v>0.42</v>
      </c>
      <c r="L9" s="5">
        <f>AVERAGE(C9,E9,G9,I9,K9)</f>
        <v>0.45400000000000001</v>
      </c>
      <c r="M9" s="6">
        <f>STDEV(C9,E9,G9,I9,K9)</f>
        <v>0.13011533345459328</v>
      </c>
      <c r="N9" s="7">
        <f>M9/L9*100</f>
        <v>28.659765078104243</v>
      </c>
    </row>
    <row r="10" spans="1:14" hidden="1" x14ac:dyDescent="0.25">
      <c r="A10" s="4" t="s">
        <v>22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8">
        <v>0</v>
      </c>
      <c r="K10" s="5">
        <v>0</v>
      </c>
      <c r="L10" s="5"/>
      <c r="M10" s="6"/>
      <c r="N10" s="7"/>
    </row>
    <row r="11" spans="1:14" hidden="1" x14ac:dyDescent="0.25">
      <c r="A11" s="4" t="s">
        <v>23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8">
        <v>0</v>
      </c>
      <c r="K11" s="5">
        <v>0</v>
      </c>
      <c r="L11" s="5"/>
      <c r="M11" s="6"/>
      <c r="N11" s="7"/>
    </row>
    <row r="12" spans="1:14" hidden="1" x14ac:dyDescent="0.25">
      <c r="A12" s="4" t="s">
        <v>24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8">
        <v>0</v>
      </c>
      <c r="K12" s="5">
        <v>0</v>
      </c>
      <c r="L12" s="5"/>
      <c r="M12" s="6"/>
      <c r="N12" s="7"/>
    </row>
    <row r="13" spans="1:14" x14ac:dyDescent="0.25">
      <c r="A13" s="4" t="s">
        <v>25</v>
      </c>
      <c r="B13" s="5">
        <v>0.04</v>
      </c>
      <c r="C13" s="5">
        <v>0.04</v>
      </c>
      <c r="D13" s="5">
        <v>0.08</v>
      </c>
      <c r="E13" s="5">
        <v>0.08</v>
      </c>
      <c r="F13" s="5">
        <v>0.03</v>
      </c>
      <c r="G13" s="5">
        <v>0.03</v>
      </c>
      <c r="H13" s="5">
        <v>0.03</v>
      </c>
      <c r="I13" s="5">
        <v>0.03</v>
      </c>
      <c r="J13" s="8">
        <v>0.06</v>
      </c>
      <c r="K13" s="5">
        <v>0.06</v>
      </c>
      <c r="L13" s="5">
        <f>AVERAGE(C13,E13,G13,I13,K13)</f>
        <v>4.8000000000000001E-2</v>
      </c>
      <c r="M13" s="6">
        <f>STDEV(C13,E13,G13,I13,K13)</f>
        <v>2.1679483388678797E-2</v>
      </c>
      <c r="N13" s="7">
        <f>M13/L13*100</f>
        <v>45.165590393080826</v>
      </c>
    </row>
    <row r="14" spans="1:14" x14ac:dyDescent="0.25">
      <c r="A14" s="4" t="s">
        <v>26</v>
      </c>
      <c r="B14" s="5">
        <v>0.96</v>
      </c>
      <c r="C14" s="5">
        <v>0.96</v>
      </c>
      <c r="D14" s="5">
        <v>1.05</v>
      </c>
      <c r="E14" s="5">
        <v>1.05</v>
      </c>
      <c r="F14" s="5">
        <v>2.2799999999999998</v>
      </c>
      <c r="G14" s="5">
        <v>2.2799999999999998</v>
      </c>
      <c r="H14" s="5">
        <v>0.65</v>
      </c>
      <c r="I14" s="5">
        <v>0.65</v>
      </c>
      <c r="J14" s="8">
        <v>0.89</v>
      </c>
      <c r="K14" s="5">
        <v>0.89</v>
      </c>
      <c r="L14" s="5">
        <f>AVERAGE(C14,E14,G14,I14,K14)</f>
        <v>1.1659999999999999</v>
      </c>
      <c r="M14" s="6">
        <f>STDEV(C14,E14,G14,I14,K14)</f>
        <v>0.64017966228239409</v>
      </c>
      <c r="N14" s="7">
        <f>M14/L14*100</f>
        <v>54.903916147718192</v>
      </c>
    </row>
    <row r="15" spans="1:14" x14ac:dyDescent="0.25">
      <c r="A15" s="4" t="s">
        <v>27</v>
      </c>
      <c r="B15" s="5">
        <v>0</v>
      </c>
      <c r="C15" s="5">
        <v>47</v>
      </c>
      <c r="D15" s="5">
        <v>0</v>
      </c>
      <c r="E15" s="5">
        <v>50.69</v>
      </c>
      <c r="F15" s="5">
        <v>0</v>
      </c>
      <c r="G15" s="5">
        <v>54.42</v>
      </c>
      <c r="H15" s="5">
        <v>0</v>
      </c>
      <c r="I15" s="5">
        <v>53.76</v>
      </c>
      <c r="J15" s="8">
        <v>0</v>
      </c>
      <c r="K15" s="5">
        <v>52.2</v>
      </c>
      <c r="L15" s="5">
        <f>AVERAGE(C15,E15,G15,I15,K15)</f>
        <v>51.613999999999997</v>
      </c>
      <c r="M15" s="6">
        <f>STDEV(C15,E15,G15,I15,K15)</f>
        <v>2.9565655751225952</v>
      </c>
      <c r="N15" s="7">
        <f>M15/L15*100</f>
        <v>5.7282240770383916</v>
      </c>
    </row>
    <row r="16" spans="1:14" x14ac:dyDescent="0.25">
      <c r="A16" s="4" t="s">
        <v>28</v>
      </c>
      <c r="B16" s="5">
        <v>0</v>
      </c>
      <c r="C16" s="5">
        <v>46.1</v>
      </c>
      <c r="D16" s="5">
        <v>0</v>
      </c>
      <c r="E16" s="5">
        <v>48.86</v>
      </c>
      <c r="F16" s="5">
        <v>0</v>
      </c>
      <c r="G16" s="5">
        <v>52.1</v>
      </c>
      <c r="H16" s="5">
        <v>0</v>
      </c>
      <c r="I16" s="5">
        <v>50.59</v>
      </c>
      <c r="J16" s="8">
        <v>0</v>
      </c>
      <c r="K16" s="5">
        <v>50.11</v>
      </c>
      <c r="L16" s="5">
        <f>AVERAGE(C16,E16,G16,I16,K16)</f>
        <v>49.552</v>
      </c>
      <c r="M16" s="6">
        <f>STDEV(C16,E16,G16,I16,K16)</f>
        <v>2.2514595266182336</v>
      </c>
      <c r="N16" s="7">
        <f>M16/L16*100</f>
        <v>4.5436299778378944</v>
      </c>
    </row>
    <row r="17" spans="1:14" hidden="1" x14ac:dyDescent="0.25">
      <c r="A17" s="4" t="s">
        <v>29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8">
        <v>0</v>
      </c>
      <c r="K17" s="5">
        <v>0</v>
      </c>
      <c r="L17" s="5"/>
      <c r="M17" s="6"/>
      <c r="N17" s="7"/>
    </row>
    <row r="18" spans="1:14" x14ac:dyDescent="0.25">
      <c r="A18" s="4" t="s">
        <v>30</v>
      </c>
      <c r="B18" s="5">
        <v>5.16</v>
      </c>
      <c r="C18" s="5">
        <v>46.02</v>
      </c>
      <c r="D18" s="5">
        <v>2.21</v>
      </c>
      <c r="E18" s="5">
        <v>48.79</v>
      </c>
      <c r="F18" s="5">
        <v>4.24</v>
      </c>
      <c r="G18" s="5">
        <v>52.08</v>
      </c>
      <c r="H18" s="5">
        <v>3.01</v>
      </c>
      <c r="I18" s="5">
        <v>50.55</v>
      </c>
      <c r="J18" s="8">
        <v>3.29</v>
      </c>
      <c r="K18" s="5">
        <v>50.05</v>
      </c>
      <c r="L18" s="5">
        <f>AVERAGE(C18,E18,G18,I18,K18)</f>
        <v>49.498000000000005</v>
      </c>
      <c r="M18" s="6">
        <f>STDEV(C18,E18,G18,I18,K18)</f>
        <v>2.2735368921572374</v>
      </c>
      <c r="N18" s="7">
        <f>M18/L18*100</f>
        <v>4.5931894059502145</v>
      </c>
    </row>
    <row r="19" spans="1:14" x14ac:dyDescent="0.25">
      <c r="A19" s="4" t="s">
        <v>31</v>
      </c>
      <c r="B19" s="5">
        <v>0</v>
      </c>
      <c r="C19" s="5">
        <v>11.34</v>
      </c>
      <c r="D19" s="5">
        <v>0</v>
      </c>
      <c r="E19" s="5">
        <v>12.71</v>
      </c>
      <c r="F19" s="5">
        <v>0</v>
      </c>
      <c r="G19" s="5">
        <v>13.78</v>
      </c>
      <c r="H19" s="5">
        <v>0</v>
      </c>
      <c r="I19" s="5">
        <v>13.8</v>
      </c>
      <c r="J19" s="8">
        <v>0.02</v>
      </c>
      <c r="K19" s="5">
        <v>14.55</v>
      </c>
      <c r="L19" s="5">
        <f>AVERAGE(C19,E19,G19,I19,K19)</f>
        <v>13.235999999999999</v>
      </c>
      <c r="M19" s="6">
        <f>STDEV(C19,E19,G19,I19,K19)</f>
        <v>1.2462062429630181</v>
      </c>
      <c r="N19" s="7">
        <f>M19/L19*100</f>
        <v>9.4152783542083576</v>
      </c>
    </row>
    <row r="20" spans="1:14" x14ac:dyDescent="0.25">
      <c r="A20" s="4" t="s">
        <v>32</v>
      </c>
      <c r="B20" s="5">
        <v>0</v>
      </c>
      <c r="C20" s="5">
        <v>0</v>
      </c>
      <c r="D20" s="5">
        <v>7.0000000000000007E-2</v>
      </c>
      <c r="E20" s="5">
        <v>7.0000000000000007E-2</v>
      </c>
      <c r="F20" s="5">
        <v>0.02</v>
      </c>
      <c r="G20" s="5">
        <v>0.02</v>
      </c>
      <c r="H20" s="5">
        <v>0.09</v>
      </c>
      <c r="I20" s="5">
        <v>0.09</v>
      </c>
      <c r="J20" s="8">
        <v>7.0000000000000007E-2</v>
      </c>
      <c r="K20" s="5">
        <v>7.0000000000000007E-2</v>
      </c>
      <c r="L20" s="5">
        <f>AVERAGE(C20,E20,G20,I20,K20)</f>
        <v>0.05</v>
      </c>
      <c r="M20" s="6">
        <f>STDEV(C20,E20,G20,I20,K20)</f>
        <v>3.8078865529319543E-2</v>
      </c>
      <c r="N20" s="7">
        <f>M20/L20*100</f>
        <v>76.157731058639072</v>
      </c>
    </row>
    <row r="21" spans="1:14" hidden="1" x14ac:dyDescent="0.25">
      <c r="A21" s="4" t="s">
        <v>33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8">
        <v>0</v>
      </c>
      <c r="K21" s="5">
        <v>0</v>
      </c>
      <c r="L21" s="5"/>
      <c r="M21" s="6"/>
      <c r="N21" s="7"/>
    </row>
    <row r="22" spans="1:14" x14ac:dyDescent="0.25">
      <c r="A22" s="4" t="s">
        <v>34</v>
      </c>
      <c r="B22" s="5">
        <v>8.17</v>
      </c>
      <c r="C22" s="5">
        <v>8.17</v>
      </c>
      <c r="D22" s="5">
        <v>8.8800000000000008</v>
      </c>
      <c r="E22" s="5">
        <v>8.8800000000000008</v>
      </c>
      <c r="F22" s="5">
        <v>10.76</v>
      </c>
      <c r="G22" s="5">
        <v>10.76</v>
      </c>
      <c r="H22" s="5">
        <v>10.9</v>
      </c>
      <c r="I22" s="5">
        <v>10.9</v>
      </c>
      <c r="J22" s="8">
        <v>11.25</v>
      </c>
      <c r="K22" s="5">
        <v>11.25</v>
      </c>
      <c r="L22" s="5">
        <f>AVERAGE(C22,E22,G22,I22,K22)</f>
        <v>9.9920000000000009</v>
      </c>
      <c r="M22" s="6">
        <f>STDEV(C22,E22,G22,I22,K22)</f>
        <v>1.3741433695215326</v>
      </c>
      <c r="N22" s="7">
        <f>M22/L22*100</f>
        <v>13.75243564373031</v>
      </c>
    </row>
    <row r="23" spans="1:14" hidden="1" x14ac:dyDescent="0.25">
      <c r="A23" s="4" t="s">
        <v>35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8">
        <v>0</v>
      </c>
      <c r="K23" s="5">
        <v>0</v>
      </c>
      <c r="L23" s="5"/>
      <c r="M23" s="6"/>
      <c r="N23" s="7"/>
    </row>
    <row r="24" spans="1:14" hidden="1" x14ac:dyDescent="0.25">
      <c r="A24" s="4" t="s">
        <v>36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8">
        <v>0</v>
      </c>
      <c r="K24" s="5">
        <v>0</v>
      </c>
      <c r="L24" s="5"/>
      <c r="M24" s="6"/>
      <c r="N24" s="7"/>
    </row>
    <row r="25" spans="1:14" hidden="1" x14ac:dyDescent="0.25">
      <c r="A25" s="4" t="s">
        <v>37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8">
        <v>0</v>
      </c>
      <c r="K25" s="5">
        <v>0</v>
      </c>
      <c r="L25" s="5"/>
      <c r="M25" s="6"/>
      <c r="N25" s="7"/>
    </row>
    <row r="26" spans="1:14" hidden="1" x14ac:dyDescent="0.25">
      <c r="A26" s="4" t="s">
        <v>38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8">
        <v>0</v>
      </c>
      <c r="K26" s="5">
        <v>0</v>
      </c>
      <c r="L26" s="5"/>
      <c r="M26" s="6"/>
      <c r="N26" s="7"/>
    </row>
    <row r="27" spans="1:14" hidden="1" x14ac:dyDescent="0.25">
      <c r="A27" s="4" t="s">
        <v>39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8">
        <v>0</v>
      </c>
      <c r="K27" s="5">
        <v>0</v>
      </c>
      <c r="L27" s="5"/>
      <c r="M27" s="6"/>
      <c r="N27" s="7"/>
    </row>
    <row r="28" spans="1:14" hidden="1" x14ac:dyDescent="0.25">
      <c r="A28" s="4" t="s">
        <v>40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8">
        <v>0</v>
      </c>
      <c r="K28" s="5">
        <v>0</v>
      </c>
      <c r="L28" s="5"/>
      <c r="M28" s="6"/>
      <c r="N28" s="7"/>
    </row>
    <row r="29" spans="1:14" x14ac:dyDescent="0.25">
      <c r="A29" s="4" t="s">
        <v>41</v>
      </c>
      <c r="B29" s="5">
        <v>0</v>
      </c>
      <c r="C29" s="5">
        <v>0</v>
      </c>
      <c r="D29" s="5">
        <v>0</v>
      </c>
      <c r="E29" s="5">
        <v>0</v>
      </c>
      <c r="F29" s="5">
        <v>0.03</v>
      </c>
      <c r="G29" s="5">
        <v>0.03</v>
      </c>
      <c r="H29" s="5">
        <v>0</v>
      </c>
      <c r="I29" s="5">
        <v>0</v>
      </c>
      <c r="J29" s="8">
        <v>0</v>
      </c>
      <c r="K29" s="5">
        <v>0</v>
      </c>
      <c r="L29" s="5">
        <f>AVERAGE(C29,E29,G29,I29,K29)</f>
        <v>6.0000000000000001E-3</v>
      </c>
      <c r="M29" s="6">
        <f>STDEV(C29,E29,G29,I29,K29)</f>
        <v>1.3416407864998738E-2</v>
      </c>
      <c r="N29" s="7">
        <f>(M29/L29)*100</f>
        <v>223.60679774997894</v>
      </c>
    </row>
    <row r="30" spans="1:14" hidden="1" x14ac:dyDescent="0.25">
      <c r="A30" s="4" t="s">
        <v>4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8">
        <v>0</v>
      </c>
      <c r="K30" s="5">
        <v>0</v>
      </c>
      <c r="L30" s="5"/>
      <c r="M30" s="6"/>
      <c r="N30" s="7"/>
    </row>
    <row r="31" spans="1:14" hidden="1" x14ac:dyDescent="0.25">
      <c r="A31" s="4" t="s">
        <v>43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8">
        <v>0</v>
      </c>
      <c r="K31" s="5">
        <v>0</v>
      </c>
      <c r="L31" s="5"/>
      <c r="M31" s="6"/>
      <c r="N31" s="7"/>
    </row>
    <row r="32" spans="1:14" hidden="1" x14ac:dyDescent="0.25">
      <c r="A32" s="4" t="s">
        <v>44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8">
        <v>0</v>
      </c>
      <c r="K32" s="5">
        <v>0</v>
      </c>
      <c r="L32" s="5"/>
      <c r="M32" s="6"/>
      <c r="N32" s="7"/>
    </row>
    <row r="33" spans="1:14" x14ac:dyDescent="0.25">
      <c r="A33" s="4" t="s">
        <v>45</v>
      </c>
      <c r="B33" s="5">
        <v>2.98</v>
      </c>
      <c r="C33" s="5">
        <v>2.98</v>
      </c>
      <c r="D33" s="5">
        <v>3.19</v>
      </c>
      <c r="E33" s="5">
        <v>3.19</v>
      </c>
      <c r="F33" s="5">
        <v>2.6</v>
      </c>
      <c r="G33" s="5">
        <v>2.6</v>
      </c>
      <c r="H33" s="5">
        <v>2.64</v>
      </c>
      <c r="I33" s="5">
        <v>2.64</v>
      </c>
      <c r="J33" s="8">
        <v>2.93</v>
      </c>
      <c r="K33" s="5">
        <v>2.93</v>
      </c>
      <c r="L33" s="5">
        <f>AVERAGE(C33,E33,G33,I33,K33)</f>
        <v>2.8679999999999999</v>
      </c>
      <c r="M33" s="6">
        <f>STDEV(C33,E33,G33,I33,K33)</f>
        <v>0.24692104001076937</v>
      </c>
      <c r="N33" s="7">
        <f>M33/L33*100</f>
        <v>8.6095202235275234</v>
      </c>
    </row>
    <row r="34" spans="1:14" x14ac:dyDescent="0.25">
      <c r="A34" s="4" t="s">
        <v>46</v>
      </c>
      <c r="B34" s="5">
        <v>0.19</v>
      </c>
      <c r="C34" s="5">
        <v>0.19</v>
      </c>
      <c r="D34" s="5">
        <v>0.56999999999999995</v>
      </c>
      <c r="E34" s="5">
        <v>0.56999999999999995</v>
      </c>
      <c r="F34" s="5">
        <v>0.31</v>
      </c>
      <c r="G34" s="5">
        <v>0.31</v>
      </c>
      <c r="H34" s="5">
        <v>0.17</v>
      </c>
      <c r="I34" s="5">
        <v>0.17</v>
      </c>
      <c r="J34" s="8">
        <v>0.28000000000000003</v>
      </c>
      <c r="K34" s="5">
        <v>0.28000000000000003</v>
      </c>
      <c r="L34" s="5">
        <f>AVERAGE(C34,E34,G34,I34,K34)</f>
        <v>0.30399999999999999</v>
      </c>
      <c r="M34" s="6">
        <f>STDEV(C34,E34,G34,I34,K34)</f>
        <v>0.15993748778819808</v>
      </c>
      <c r="N34" s="7">
        <f>M34/L34*100</f>
        <v>52.611015719801998</v>
      </c>
    </row>
    <row r="35" spans="1:14" x14ac:dyDescent="0.25">
      <c r="A35" s="4" t="s">
        <v>47</v>
      </c>
      <c r="B35" s="5">
        <v>0</v>
      </c>
      <c r="C35" s="5">
        <v>0</v>
      </c>
      <c r="D35" s="5">
        <v>0</v>
      </c>
      <c r="E35" s="5">
        <v>0</v>
      </c>
      <c r="F35" s="5">
        <v>0.06</v>
      </c>
      <c r="G35" s="5">
        <v>0.06</v>
      </c>
      <c r="H35" s="5">
        <v>0</v>
      </c>
      <c r="I35" s="5">
        <v>0</v>
      </c>
      <c r="J35" s="8">
        <v>0</v>
      </c>
      <c r="K35" s="5">
        <v>0</v>
      </c>
      <c r="L35" s="5">
        <f>AVERAGE(C35,E35,G35,I35,K35)</f>
        <v>1.2E-2</v>
      </c>
      <c r="M35" s="6">
        <f>STDEV(C35,E35,G35,I35,K35)</f>
        <v>2.6832815729997475E-2</v>
      </c>
      <c r="N35" s="7">
        <f>M35/L35*100</f>
        <v>223.60679774997894</v>
      </c>
    </row>
    <row r="36" spans="1:14" hidden="1" x14ac:dyDescent="0.25">
      <c r="A36" s="4" t="s">
        <v>48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8">
        <v>0</v>
      </c>
      <c r="K36" s="5">
        <v>0</v>
      </c>
      <c r="L36" s="5"/>
      <c r="M36" s="6"/>
      <c r="N36" s="7"/>
    </row>
    <row r="37" spans="1:14" x14ac:dyDescent="0.25">
      <c r="A37" s="4" t="s">
        <v>49</v>
      </c>
      <c r="B37" s="5">
        <v>0</v>
      </c>
      <c r="C37" s="5">
        <v>29.52</v>
      </c>
      <c r="D37" s="5">
        <v>0</v>
      </c>
      <c r="E37" s="5">
        <v>33.869999999999997</v>
      </c>
      <c r="F37" s="5">
        <v>0</v>
      </c>
      <c r="G37" s="5">
        <v>34.06</v>
      </c>
      <c r="H37" s="5">
        <v>0</v>
      </c>
      <c r="I37" s="5">
        <v>33.74</v>
      </c>
      <c r="J37" s="8">
        <v>0</v>
      </c>
      <c r="K37" s="5">
        <v>32.21</v>
      </c>
      <c r="L37" s="5">
        <f>AVERAGE(C37,E37,G37,I37,K37)</f>
        <v>32.68</v>
      </c>
      <c r="M37" s="6">
        <f>STDEV(C37,E37,G37,I37,K37)</f>
        <v>1.9138051102450329</v>
      </c>
      <c r="N37" s="7">
        <f>M37/L37*100</f>
        <v>5.8561967877754988</v>
      </c>
    </row>
    <row r="38" spans="1:14" x14ac:dyDescent="0.25">
      <c r="A38" s="4" t="s">
        <v>50</v>
      </c>
      <c r="B38" s="5">
        <v>0</v>
      </c>
      <c r="C38" s="5">
        <v>25.11</v>
      </c>
      <c r="D38" s="5">
        <v>0</v>
      </c>
      <c r="E38" s="5">
        <v>23.75</v>
      </c>
      <c r="F38" s="5">
        <v>0</v>
      </c>
      <c r="G38" s="5">
        <v>24.34</v>
      </c>
      <c r="H38" s="5">
        <v>0</v>
      </c>
      <c r="I38" s="5">
        <v>24.67</v>
      </c>
      <c r="J38" s="8">
        <v>0</v>
      </c>
      <c r="K38" s="5">
        <v>24.14</v>
      </c>
      <c r="L38" s="5">
        <f>AVERAGE(C38,E38,G38,I38,K38)</f>
        <v>24.402000000000001</v>
      </c>
      <c r="M38" s="6">
        <f>STDEV(C38,E38,G38,I38,K38)</f>
        <v>0.5173683407399412</v>
      </c>
      <c r="N38" s="7">
        <f>M38/L38*100</f>
        <v>2.1201882662894076</v>
      </c>
    </row>
    <row r="39" spans="1:14" hidden="1" x14ac:dyDescent="0.25">
      <c r="A39" s="4" t="s">
        <v>51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8">
        <v>0</v>
      </c>
      <c r="K39" s="5">
        <v>0</v>
      </c>
      <c r="L39" s="5"/>
      <c r="M39" s="6"/>
      <c r="N39" s="7"/>
    </row>
    <row r="40" spans="1:14" hidden="1" x14ac:dyDescent="0.25">
      <c r="A40" s="4" t="s">
        <v>52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8">
        <v>0</v>
      </c>
      <c r="K40" s="5">
        <v>0</v>
      </c>
      <c r="L40" s="5"/>
      <c r="M40" s="6"/>
      <c r="N40" s="7"/>
    </row>
    <row r="41" spans="1:14" hidden="1" x14ac:dyDescent="0.25">
      <c r="A41" s="4" t="s">
        <v>53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8">
        <v>0</v>
      </c>
      <c r="K41" s="5">
        <v>0</v>
      </c>
      <c r="L41" s="5"/>
      <c r="M41" s="6"/>
      <c r="N41" s="7"/>
    </row>
    <row r="42" spans="1:14" x14ac:dyDescent="0.25">
      <c r="A42" s="4" t="s">
        <v>54</v>
      </c>
      <c r="B42" s="5">
        <v>0</v>
      </c>
      <c r="C42" s="5">
        <v>25.11</v>
      </c>
      <c r="D42" s="5">
        <v>0</v>
      </c>
      <c r="E42" s="5">
        <v>23.75</v>
      </c>
      <c r="F42" s="5">
        <v>0</v>
      </c>
      <c r="G42" s="5">
        <v>24.34</v>
      </c>
      <c r="H42" s="5">
        <v>0</v>
      </c>
      <c r="I42" s="5">
        <v>24.67</v>
      </c>
      <c r="J42" s="8">
        <v>0</v>
      </c>
      <c r="K42" s="5">
        <v>24.14</v>
      </c>
      <c r="L42" s="5">
        <f>AVERAGE(C42,E42,G42,I42,K42)</f>
        <v>24.402000000000001</v>
      </c>
      <c r="M42" s="6">
        <f>STDEV(C42,E42,G42,I42,K42)</f>
        <v>0.5173683407399412</v>
      </c>
      <c r="N42" s="7">
        <f>M42/L42*100</f>
        <v>2.1201882662894076</v>
      </c>
    </row>
    <row r="43" spans="1:14" x14ac:dyDescent="0.25">
      <c r="A43" s="4" t="s">
        <v>55</v>
      </c>
      <c r="B43" s="5">
        <v>16.600000000000001</v>
      </c>
      <c r="C43" s="5">
        <v>16.600000000000001</v>
      </c>
      <c r="D43" s="5">
        <v>16.03</v>
      </c>
      <c r="E43" s="5">
        <v>16.03</v>
      </c>
      <c r="F43" s="5">
        <v>18.02</v>
      </c>
      <c r="G43" s="5">
        <v>18.02</v>
      </c>
      <c r="H43" s="5">
        <v>14.72</v>
      </c>
      <c r="I43" s="5">
        <v>14.72</v>
      </c>
      <c r="J43" s="8">
        <v>14.36</v>
      </c>
      <c r="K43" s="5">
        <v>14.36</v>
      </c>
      <c r="L43" s="5">
        <f>AVERAGE(C43,E43,G43,I43,K43)</f>
        <v>15.946000000000002</v>
      </c>
      <c r="M43" s="6">
        <f>STDEV(C43,E43,G43,I43,K43)</f>
        <v>1.479418804801399</v>
      </c>
      <c r="N43" s="7">
        <f>M43/L43*100</f>
        <v>9.2776796989928432</v>
      </c>
    </row>
    <row r="44" spans="1:14" x14ac:dyDescent="0.25">
      <c r="A44" s="4" t="s">
        <v>56</v>
      </c>
      <c r="B44" s="5">
        <v>0</v>
      </c>
      <c r="C44" s="5">
        <v>8.51</v>
      </c>
      <c r="D44" s="5">
        <v>0</v>
      </c>
      <c r="E44" s="5">
        <v>7.72</v>
      </c>
      <c r="F44" s="5">
        <v>0</v>
      </c>
      <c r="G44" s="5">
        <v>6.32</v>
      </c>
      <c r="H44" s="5">
        <v>0</v>
      </c>
      <c r="I44" s="5">
        <v>9.9499999999999993</v>
      </c>
      <c r="J44" s="8">
        <v>0</v>
      </c>
      <c r="K44" s="5">
        <v>9.7799999999999994</v>
      </c>
      <c r="L44" s="5">
        <f>AVERAGE(C44,E44,G44,I44,K44)</f>
        <v>8.4559999999999995</v>
      </c>
      <c r="M44" s="6">
        <f>STDEV(C44,E44,G44,I44,K44)</f>
        <v>1.5076571228233531</v>
      </c>
      <c r="N44" s="7">
        <f>M44/L44*100</f>
        <v>17.829436173407675</v>
      </c>
    </row>
    <row r="45" spans="1:14" hidden="1" x14ac:dyDescent="0.25">
      <c r="A45" s="4" t="s">
        <v>57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8">
        <v>0</v>
      </c>
      <c r="K45" s="5">
        <v>0</v>
      </c>
      <c r="L45" s="5"/>
      <c r="M45" s="6"/>
      <c r="N45" s="7"/>
    </row>
    <row r="46" spans="1:14" hidden="1" x14ac:dyDescent="0.25">
      <c r="A46" s="4" t="s">
        <v>58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8">
        <v>0</v>
      </c>
      <c r="K46" s="5">
        <v>0</v>
      </c>
      <c r="L46" s="5"/>
      <c r="M46" s="6"/>
      <c r="N46" s="7"/>
    </row>
    <row r="47" spans="1:14" hidden="1" x14ac:dyDescent="0.25">
      <c r="A47" s="4" t="s">
        <v>59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8">
        <v>0</v>
      </c>
      <c r="K47" s="5">
        <v>0</v>
      </c>
      <c r="L47" s="5"/>
      <c r="M47" s="6"/>
      <c r="N47" s="7"/>
    </row>
    <row r="48" spans="1:14" x14ac:dyDescent="0.25">
      <c r="A48" s="4" t="s">
        <v>60</v>
      </c>
      <c r="B48" s="5">
        <v>0</v>
      </c>
      <c r="C48" s="5">
        <v>0</v>
      </c>
      <c r="D48" s="5">
        <v>0</v>
      </c>
      <c r="E48" s="5">
        <v>0</v>
      </c>
      <c r="F48" s="5">
        <v>0.39</v>
      </c>
      <c r="G48" s="5">
        <v>0.39</v>
      </c>
      <c r="H48" s="5">
        <v>0</v>
      </c>
      <c r="I48" s="5">
        <v>0</v>
      </c>
      <c r="J48" s="8">
        <v>0</v>
      </c>
      <c r="K48" s="5">
        <v>0</v>
      </c>
      <c r="L48" s="5">
        <f>AVERAGE(C48,E48,G48,I48,K48)</f>
        <v>7.8E-2</v>
      </c>
      <c r="M48" s="6">
        <f>STDEV(C48,E48,G48,I48,K48)</f>
        <v>0.17441330224498361</v>
      </c>
      <c r="N48" s="7">
        <f>M48/L48*100</f>
        <v>223.60679774997897</v>
      </c>
    </row>
    <row r="49" spans="1:14" x14ac:dyDescent="0.25">
      <c r="A49" s="4" t="s">
        <v>61</v>
      </c>
      <c r="B49" s="5">
        <v>8.51</v>
      </c>
      <c r="C49" s="5">
        <v>8.51</v>
      </c>
      <c r="D49" s="5">
        <v>7.72</v>
      </c>
      <c r="E49" s="5">
        <v>7.72</v>
      </c>
      <c r="F49" s="5">
        <v>5.93</v>
      </c>
      <c r="G49" s="5">
        <v>5.93</v>
      </c>
      <c r="H49" s="5">
        <v>9.9499999999999993</v>
      </c>
      <c r="I49" s="5">
        <v>9.9499999999999993</v>
      </c>
      <c r="J49" s="8">
        <v>9.7799999999999994</v>
      </c>
      <c r="K49" s="5">
        <v>9.7799999999999994</v>
      </c>
      <c r="L49" s="5">
        <f>AVERAGE(C49,E49,G49,I49,K49)</f>
        <v>8.3780000000000001</v>
      </c>
      <c r="M49" s="6">
        <f>STDEV(C49,E49,G49,I49,K49)</f>
        <v>1.6492331551360393</v>
      </c>
      <c r="N49" s="7">
        <f>M49/L49*100</f>
        <v>19.685284735450455</v>
      </c>
    </row>
    <row r="50" spans="1:14" x14ac:dyDescent="0.25">
      <c r="A50" s="4" t="s">
        <v>62</v>
      </c>
      <c r="B50" s="5">
        <v>0</v>
      </c>
      <c r="C50" s="5">
        <v>4.41</v>
      </c>
      <c r="D50" s="5">
        <v>0</v>
      </c>
      <c r="E50" s="5">
        <v>10.119999999999999</v>
      </c>
      <c r="F50" s="5">
        <v>0</v>
      </c>
      <c r="G50" s="5">
        <v>9.7200000000000006</v>
      </c>
      <c r="H50" s="5">
        <v>0</v>
      </c>
      <c r="I50" s="5">
        <v>9.07</v>
      </c>
      <c r="J50" s="8">
        <v>0</v>
      </c>
      <c r="K50" s="5">
        <v>8.07</v>
      </c>
      <c r="L50" s="5">
        <f>AVERAGE(C50,E50,G50,I50,K50)</f>
        <v>8.2780000000000005</v>
      </c>
      <c r="M50" s="6">
        <f>STDEV(C50,E50,G50,I50,K50)</f>
        <v>2.296969742943952</v>
      </c>
      <c r="N50" s="7">
        <f>M50/L50*100</f>
        <v>27.747882857501232</v>
      </c>
    </row>
    <row r="51" spans="1:14" hidden="1" x14ac:dyDescent="0.25">
      <c r="A51" s="4" t="s">
        <v>63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8">
        <v>0</v>
      </c>
      <c r="K51" s="5">
        <v>0</v>
      </c>
      <c r="L51" s="5"/>
      <c r="M51" s="6"/>
      <c r="N51" s="7"/>
    </row>
    <row r="52" spans="1:14" hidden="1" x14ac:dyDescent="0.25">
      <c r="A52" s="4" t="s">
        <v>64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8">
        <v>0</v>
      </c>
      <c r="K52" s="5">
        <v>0</v>
      </c>
      <c r="L52" s="5"/>
      <c r="M52" s="6"/>
      <c r="N52" s="7"/>
    </row>
    <row r="53" spans="1:14" hidden="1" x14ac:dyDescent="0.25">
      <c r="A53" s="4" t="s">
        <v>65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8">
        <v>0</v>
      </c>
      <c r="K53" s="5">
        <v>0</v>
      </c>
      <c r="L53" s="5"/>
      <c r="M53" s="6"/>
      <c r="N53" s="7"/>
    </row>
    <row r="54" spans="1:14" x14ac:dyDescent="0.25">
      <c r="A54" s="4" t="s">
        <v>66</v>
      </c>
      <c r="B54" s="5">
        <v>1.1599999999999999</v>
      </c>
      <c r="C54" s="5">
        <v>1.1599999999999999</v>
      </c>
      <c r="D54" s="5">
        <v>1.69</v>
      </c>
      <c r="E54" s="5">
        <v>1.69</v>
      </c>
      <c r="F54" s="5">
        <v>1.93</v>
      </c>
      <c r="G54" s="5">
        <v>1.93</v>
      </c>
      <c r="H54" s="5">
        <v>1.3</v>
      </c>
      <c r="I54" s="5">
        <v>1.3</v>
      </c>
      <c r="J54" s="8">
        <v>1.43</v>
      </c>
      <c r="K54" s="5">
        <v>1.43</v>
      </c>
      <c r="L54" s="5">
        <f>AVERAGE(C54,E54,G54,I54,K54)</f>
        <v>1.5019999999999998</v>
      </c>
      <c r="M54" s="6">
        <f>STDEV(C54,E54,G54,I54,K54)</f>
        <v>0.30882033611794552</v>
      </c>
      <c r="N54" s="7">
        <f>M54/L54*100</f>
        <v>20.560608263511686</v>
      </c>
    </row>
    <row r="55" spans="1:14" hidden="1" x14ac:dyDescent="0.25">
      <c r="A55" s="4" t="s">
        <v>67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8">
        <v>0</v>
      </c>
      <c r="K55" s="5">
        <v>0</v>
      </c>
      <c r="L55" s="5"/>
      <c r="M55" s="6"/>
      <c r="N55" s="7"/>
    </row>
    <row r="56" spans="1:14" x14ac:dyDescent="0.25">
      <c r="A56" s="4" t="s">
        <v>68</v>
      </c>
      <c r="B56" s="5">
        <v>3.25</v>
      </c>
      <c r="C56" s="5">
        <v>3.25</v>
      </c>
      <c r="D56" s="5">
        <v>8.43</v>
      </c>
      <c r="E56" s="5">
        <v>8.43</v>
      </c>
      <c r="F56" s="5">
        <v>7.79</v>
      </c>
      <c r="G56" s="5">
        <v>7.79</v>
      </c>
      <c r="H56" s="5">
        <v>7.77</v>
      </c>
      <c r="I56" s="5">
        <v>7.77</v>
      </c>
      <c r="J56" s="8">
        <v>6.64</v>
      </c>
      <c r="K56" s="5">
        <v>6.64</v>
      </c>
      <c r="L56" s="5">
        <f>AVERAGE(C56,E56,G56,I56,K56)</f>
        <v>6.7759999999999989</v>
      </c>
      <c r="M56" s="6">
        <f>STDEV(C56,E56,G56,I56,K56)</f>
        <v>2.0738322015052253</v>
      </c>
      <c r="N56" s="7">
        <f>M56/L56*100</f>
        <v>30.605551970266021</v>
      </c>
    </row>
    <row r="57" spans="1:14" hidden="1" x14ac:dyDescent="0.25">
      <c r="A57" s="4" t="s">
        <v>69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8">
        <v>0</v>
      </c>
      <c r="K57" s="5">
        <v>0</v>
      </c>
      <c r="L57" s="5"/>
      <c r="M57" s="6"/>
      <c r="N57" s="7"/>
    </row>
    <row r="58" spans="1:14" hidden="1" x14ac:dyDescent="0.25">
      <c r="A58" s="4" t="s">
        <v>70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8">
        <v>0</v>
      </c>
      <c r="K58" s="5">
        <v>0</v>
      </c>
      <c r="L58" s="5"/>
      <c r="M58" s="6"/>
      <c r="N58" s="7"/>
    </row>
    <row r="59" spans="1:14" hidden="1" x14ac:dyDescent="0.25">
      <c r="A59" s="4" t="s">
        <v>71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8">
        <v>0</v>
      </c>
      <c r="K59" s="5">
        <v>0</v>
      </c>
      <c r="L59" s="5"/>
      <c r="M59" s="6"/>
      <c r="N59" s="7"/>
    </row>
    <row r="60" spans="1:14" hidden="1" x14ac:dyDescent="0.25">
      <c r="A60" s="4" t="s">
        <v>72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8">
        <v>0</v>
      </c>
      <c r="K60" s="5">
        <v>0</v>
      </c>
      <c r="L60" s="5"/>
      <c r="M60" s="6"/>
      <c r="N60" s="7"/>
    </row>
    <row r="61" spans="1:14" hidden="1" x14ac:dyDescent="0.25">
      <c r="A61" s="4" t="s">
        <v>73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8">
        <v>0</v>
      </c>
      <c r="K61" s="5">
        <v>0</v>
      </c>
      <c r="L61" s="5"/>
      <c r="M61" s="6"/>
      <c r="N61" s="7"/>
    </row>
    <row r="62" spans="1:14" x14ac:dyDescent="0.25">
      <c r="A62" s="4" t="s">
        <v>74</v>
      </c>
      <c r="B62" s="5">
        <v>0.08</v>
      </c>
      <c r="C62" s="5">
        <v>0.08</v>
      </c>
      <c r="D62" s="5">
        <v>7.0000000000000007E-2</v>
      </c>
      <c r="E62" s="5">
        <v>7.0000000000000007E-2</v>
      </c>
      <c r="F62" s="5">
        <v>0.02</v>
      </c>
      <c r="G62" s="5">
        <v>0.02</v>
      </c>
      <c r="H62" s="5">
        <v>0.04</v>
      </c>
      <c r="I62" s="5">
        <v>0.04</v>
      </c>
      <c r="J62" s="8">
        <v>0.06</v>
      </c>
      <c r="K62" s="5">
        <v>0.06</v>
      </c>
      <c r="L62" s="5">
        <f>AVERAGE(C62,E62,G62,I62,K62)</f>
        <v>5.4000000000000006E-2</v>
      </c>
      <c r="M62" s="6">
        <f>STDEV(C62,E62,G62,I62,K62)</f>
        <v>2.4083189157584596E-2</v>
      </c>
      <c r="N62" s="7">
        <f>M62/L62*100</f>
        <v>44.598498439971465</v>
      </c>
    </row>
    <row r="63" spans="1:14" x14ac:dyDescent="0.25">
      <c r="A63" s="4" t="s">
        <v>75</v>
      </c>
      <c r="B63" s="5">
        <v>0</v>
      </c>
      <c r="C63" s="5">
        <v>0.9</v>
      </c>
      <c r="D63" s="5">
        <v>0</v>
      </c>
      <c r="E63" s="5">
        <v>1.83</v>
      </c>
      <c r="F63" s="5">
        <v>0</v>
      </c>
      <c r="G63" s="5">
        <v>2.3199999999999998</v>
      </c>
      <c r="H63" s="5">
        <v>0</v>
      </c>
      <c r="I63" s="5">
        <v>3.17</v>
      </c>
      <c r="J63" s="8">
        <v>0</v>
      </c>
      <c r="K63" s="5">
        <v>2.09</v>
      </c>
      <c r="L63" s="5">
        <f>AVERAGE(C63,E63,G63,I63,K63)</f>
        <v>2.0619999999999998</v>
      </c>
      <c r="M63" s="6">
        <f>STDEV(C63,E63,G63,I63,K63)</f>
        <v>0.82144385078957249</v>
      </c>
      <c r="N63" s="7">
        <f>M63/L63*100</f>
        <v>39.837238156623307</v>
      </c>
    </row>
    <row r="64" spans="1:14" x14ac:dyDescent="0.25">
      <c r="A64" s="4" t="s">
        <v>76</v>
      </c>
      <c r="B64" s="5">
        <v>0</v>
      </c>
      <c r="C64" s="5">
        <v>0.9</v>
      </c>
      <c r="D64" s="5">
        <v>0</v>
      </c>
      <c r="E64" s="5">
        <v>1.83</v>
      </c>
      <c r="F64" s="5">
        <v>0</v>
      </c>
      <c r="G64" s="5">
        <v>2.3199999999999998</v>
      </c>
      <c r="H64" s="5">
        <v>0</v>
      </c>
      <c r="I64" s="5">
        <v>3.17</v>
      </c>
      <c r="J64" s="8">
        <v>0</v>
      </c>
      <c r="K64" s="5">
        <v>2.09</v>
      </c>
      <c r="L64" s="5">
        <f>AVERAGE(C64,E64,G64,I64,K64)</f>
        <v>2.0619999999999998</v>
      </c>
      <c r="M64" s="6">
        <f>STDEV(C64,E64,G64,I64,K64)</f>
        <v>0.82144385078957249</v>
      </c>
      <c r="N64" s="7">
        <f>M64/L64*100</f>
        <v>39.837238156623307</v>
      </c>
    </row>
    <row r="65" spans="1:14" x14ac:dyDescent="0.25">
      <c r="A65" s="4" t="s">
        <v>77</v>
      </c>
      <c r="B65" s="5">
        <v>0</v>
      </c>
      <c r="C65" s="5">
        <v>0.9</v>
      </c>
      <c r="D65" s="5">
        <v>0</v>
      </c>
      <c r="E65" s="5">
        <v>1.83</v>
      </c>
      <c r="F65" s="5">
        <v>0</v>
      </c>
      <c r="G65" s="5">
        <v>2.3199999999999998</v>
      </c>
      <c r="H65" s="5">
        <v>0</v>
      </c>
      <c r="I65" s="5">
        <v>3.17</v>
      </c>
      <c r="J65" s="8">
        <v>0</v>
      </c>
      <c r="K65" s="5">
        <v>2.09</v>
      </c>
      <c r="L65" s="5">
        <f>AVERAGE(C65,E65,G65,I65,K65)</f>
        <v>2.0619999999999998</v>
      </c>
      <c r="M65" s="6">
        <f>STDEV(C65,E65,G65,I65,K65)</f>
        <v>0.82144385078957249</v>
      </c>
      <c r="N65" s="7">
        <f>M65/L65*100</f>
        <v>39.837238156623307</v>
      </c>
    </row>
    <row r="66" spans="1:14" hidden="1" x14ac:dyDescent="0.25">
      <c r="A66" s="4" t="s">
        <v>78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8">
        <v>0</v>
      </c>
      <c r="K66" s="5">
        <v>0</v>
      </c>
      <c r="L66" s="5"/>
      <c r="M66" s="6"/>
      <c r="N66" s="7"/>
    </row>
    <row r="67" spans="1:14" x14ac:dyDescent="0.25">
      <c r="A67" s="4" t="s">
        <v>79</v>
      </c>
      <c r="B67" s="5">
        <v>0.87</v>
      </c>
      <c r="C67" s="5">
        <v>0.87</v>
      </c>
      <c r="D67" s="5">
        <v>1.78</v>
      </c>
      <c r="E67" s="5">
        <v>1.78</v>
      </c>
      <c r="F67" s="5">
        <v>2.1800000000000002</v>
      </c>
      <c r="G67" s="5">
        <v>2.1800000000000002</v>
      </c>
      <c r="H67" s="5">
        <v>3.11</v>
      </c>
      <c r="I67" s="5">
        <v>3.11</v>
      </c>
      <c r="J67" s="8">
        <v>2.0299999999999998</v>
      </c>
      <c r="K67" s="5">
        <v>2.0299999999999998</v>
      </c>
      <c r="L67" s="5">
        <f>AVERAGE(C67,E67,G67,I67,K67)</f>
        <v>1.9939999999999998</v>
      </c>
      <c r="M67" s="6">
        <f>STDEV(C67,E67,G67,I67,K67)</f>
        <v>0.80475462098704431</v>
      </c>
      <c r="N67" s="7">
        <f>M67/L67*100</f>
        <v>40.35880747176752</v>
      </c>
    </row>
    <row r="68" spans="1:14" hidden="1" x14ac:dyDescent="0.25">
      <c r="A68" s="4" t="s">
        <v>80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8">
        <v>0</v>
      </c>
      <c r="K68" s="5">
        <v>0</v>
      </c>
      <c r="L68" s="5"/>
      <c r="M68" s="6"/>
      <c r="N68" s="7"/>
    </row>
    <row r="69" spans="1:14" hidden="1" x14ac:dyDescent="0.25">
      <c r="A69" s="4" t="s">
        <v>81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8">
        <v>0</v>
      </c>
      <c r="K69" s="5">
        <v>0</v>
      </c>
      <c r="L69" s="5"/>
      <c r="M69" s="6"/>
      <c r="N69" s="7"/>
    </row>
    <row r="70" spans="1:14" hidden="1" x14ac:dyDescent="0.25">
      <c r="A70" s="4" t="s">
        <v>82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8">
        <v>0</v>
      </c>
      <c r="K70" s="5">
        <v>0</v>
      </c>
      <c r="L70" s="5"/>
      <c r="M70" s="6"/>
      <c r="N70" s="7"/>
    </row>
    <row r="71" spans="1:14" x14ac:dyDescent="0.25">
      <c r="A71" s="4" t="s">
        <v>83</v>
      </c>
      <c r="B71" s="5">
        <v>0</v>
      </c>
      <c r="C71" s="5">
        <v>0</v>
      </c>
      <c r="D71" s="5">
        <v>0.01</v>
      </c>
      <c r="E71" s="5">
        <v>0.01</v>
      </c>
      <c r="F71" s="5">
        <v>0.1</v>
      </c>
      <c r="G71" s="5">
        <v>0.1</v>
      </c>
      <c r="H71" s="5">
        <v>0.04</v>
      </c>
      <c r="I71" s="5">
        <v>0.04</v>
      </c>
      <c r="J71" s="8">
        <v>0.02</v>
      </c>
      <c r="K71" s="5">
        <v>0.02</v>
      </c>
      <c r="L71" s="5">
        <f>AVERAGE(C71,E71,G71,I71,K71)</f>
        <v>3.3999999999999996E-2</v>
      </c>
      <c r="M71" s="6">
        <f>STDEV(C71,E71,G71,I71,K71)</f>
        <v>3.974921382870359E-2</v>
      </c>
      <c r="N71" s="7">
        <f>M71/L71*100</f>
        <v>116.90945243736353</v>
      </c>
    </row>
    <row r="72" spans="1:14" hidden="1" x14ac:dyDescent="0.25">
      <c r="A72" s="4" t="s">
        <v>84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8">
        <v>0</v>
      </c>
      <c r="K72" s="5">
        <v>0</v>
      </c>
      <c r="L72" s="5"/>
      <c r="M72" s="6"/>
      <c r="N72" s="7"/>
    </row>
    <row r="73" spans="1:14" hidden="1" x14ac:dyDescent="0.25">
      <c r="A73" s="4" t="s">
        <v>85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8">
        <v>0</v>
      </c>
      <c r="K73" s="5">
        <v>0</v>
      </c>
      <c r="L73" s="5"/>
      <c r="M73" s="6"/>
      <c r="N73" s="7"/>
    </row>
    <row r="74" spans="1:14" x14ac:dyDescent="0.25">
      <c r="A74" s="4" t="s">
        <v>86</v>
      </c>
      <c r="B74" s="5">
        <v>0.03</v>
      </c>
      <c r="C74" s="5">
        <v>0.03</v>
      </c>
      <c r="D74" s="5">
        <v>0.04</v>
      </c>
      <c r="E74" s="5">
        <v>0.04</v>
      </c>
      <c r="F74" s="5">
        <v>0.04</v>
      </c>
      <c r="G74" s="5">
        <v>0.04</v>
      </c>
      <c r="H74" s="5">
        <v>0.02</v>
      </c>
      <c r="I74" s="5">
        <v>0.02</v>
      </c>
      <c r="J74" s="8">
        <v>0.04</v>
      </c>
      <c r="K74" s="5">
        <v>0.04</v>
      </c>
      <c r="L74" s="5">
        <f>AVERAGE(C74,E74,G74,I74,K74)</f>
        <v>3.4000000000000002E-2</v>
      </c>
      <c r="M74" s="6">
        <f>STDEV(C74,E74,G74,I74,K74)</f>
        <v>8.9442719099991456E-3</v>
      </c>
      <c r="N74" s="7">
        <f>M74/L74*100</f>
        <v>26.30668208823278</v>
      </c>
    </row>
    <row r="75" spans="1:14" hidden="1" x14ac:dyDescent="0.25">
      <c r="A75" s="4" t="s">
        <v>87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8">
        <v>0</v>
      </c>
      <c r="K75" s="5">
        <v>0</v>
      </c>
      <c r="L75" s="5"/>
      <c r="M75" s="6"/>
      <c r="N75" s="7"/>
    </row>
    <row r="76" spans="1:14" hidden="1" x14ac:dyDescent="0.25">
      <c r="A76" s="4" t="s">
        <v>88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8">
        <v>0</v>
      </c>
      <c r="K76" s="5">
        <v>0</v>
      </c>
      <c r="L76" s="5"/>
      <c r="M76" s="6"/>
      <c r="N76" s="7"/>
    </row>
    <row r="77" spans="1:14" hidden="1" x14ac:dyDescent="0.25">
      <c r="A77" s="4" t="s">
        <v>89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8">
        <v>0</v>
      </c>
      <c r="K77" s="5">
        <v>0</v>
      </c>
      <c r="L77" s="5"/>
      <c r="M77" s="6"/>
      <c r="N77" s="7"/>
    </row>
    <row r="78" spans="1:14" hidden="1" x14ac:dyDescent="0.25">
      <c r="A78" s="4" t="s">
        <v>90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8">
        <v>0</v>
      </c>
      <c r="K78" s="5">
        <v>0</v>
      </c>
      <c r="L78" s="5"/>
      <c r="M78" s="6"/>
      <c r="N78" s="7"/>
    </row>
    <row r="79" spans="1:14" hidden="1" x14ac:dyDescent="0.25">
      <c r="A79" s="4" t="s">
        <v>91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8">
        <v>0</v>
      </c>
      <c r="K79" s="5">
        <v>0</v>
      </c>
      <c r="L79" s="5"/>
      <c r="M79" s="6"/>
      <c r="N79" s="7"/>
    </row>
    <row r="80" spans="1:14" hidden="1" x14ac:dyDescent="0.25">
      <c r="A80" s="4" t="s">
        <v>92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8">
        <v>0</v>
      </c>
      <c r="K80" s="5">
        <v>0</v>
      </c>
      <c r="L80" s="5"/>
      <c r="M80" s="6"/>
      <c r="N80" s="7"/>
    </row>
    <row r="81" spans="1:14" x14ac:dyDescent="0.25">
      <c r="A81" s="4" t="s">
        <v>93</v>
      </c>
      <c r="B81" s="5">
        <v>0</v>
      </c>
      <c r="C81" s="5">
        <f>SUM(B82:B83)</f>
        <v>3.03</v>
      </c>
      <c r="D81" s="5">
        <v>0</v>
      </c>
      <c r="E81" s="5">
        <f>SUM(D82:D83)</f>
        <v>2.16</v>
      </c>
      <c r="F81" s="5">
        <v>0</v>
      </c>
      <c r="G81" s="5">
        <f>SUM(F82:F83)</f>
        <v>0.67</v>
      </c>
      <c r="H81" s="5">
        <v>0</v>
      </c>
      <c r="I81" s="5">
        <f>SUM(H82:H83)</f>
        <v>2.66</v>
      </c>
      <c r="J81" s="8">
        <v>0</v>
      </c>
      <c r="K81" s="5">
        <f>K82</f>
        <v>4.0599999999999996</v>
      </c>
      <c r="L81" s="5">
        <f>AVERAGE(C81,E81,G81,I81,K81)</f>
        <v>2.5159999999999996</v>
      </c>
      <c r="M81" s="6">
        <f>STDEV(C81,E81,G81,I81,K81)</f>
        <v>1.2453232512082955</v>
      </c>
      <c r="N81" s="7">
        <f>M81/L81*100</f>
        <v>49.49615465851732</v>
      </c>
    </row>
    <row r="82" spans="1:14" x14ac:dyDescent="0.25">
      <c r="A82" s="4" t="s">
        <v>94</v>
      </c>
      <c r="B82" s="5">
        <v>3.03</v>
      </c>
      <c r="C82" s="5">
        <f>B82</f>
        <v>3.03</v>
      </c>
      <c r="D82" s="5">
        <v>2.16</v>
      </c>
      <c r="E82" s="5">
        <f>D82</f>
        <v>2.16</v>
      </c>
      <c r="F82" s="5">
        <v>0.67</v>
      </c>
      <c r="G82" s="5">
        <f>F82</f>
        <v>0.67</v>
      </c>
      <c r="H82" s="5">
        <v>2.66</v>
      </c>
      <c r="I82" s="5">
        <f>H82</f>
        <v>2.66</v>
      </c>
      <c r="J82" s="8">
        <v>4.0599999999999996</v>
      </c>
      <c r="K82" s="5">
        <f>J82</f>
        <v>4.0599999999999996</v>
      </c>
      <c r="L82" s="5">
        <f>AVERAGE(C82,E82,G82,I82,K82)</f>
        <v>2.5159999999999996</v>
      </c>
      <c r="M82" s="6">
        <f>STDEV(C82,E82,G82,I82,K82)</f>
        <v>1.2453232512082955</v>
      </c>
      <c r="N82" s="7">
        <f>M82/L82*100</f>
        <v>49.49615465851732</v>
      </c>
    </row>
    <row r="83" spans="1:14" hidden="1" x14ac:dyDescent="0.25">
      <c r="A83" s="4" t="s">
        <v>95</v>
      </c>
      <c r="B83" s="5">
        <v>0</v>
      </c>
      <c r="C83" s="5">
        <f>B83</f>
        <v>0</v>
      </c>
      <c r="D83" s="5">
        <v>0</v>
      </c>
      <c r="E83" s="5">
        <f>D83</f>
        <v>0</v>
      </c>
      <c r="F83" s="5">
        <v>0</v>
      </c>
      <c r="G83" s="5">
        <f>F83</f>
        <v>0</v>
      </c>
      <c r="H83" s="5">
        <v>0</v>
      </c>
      <c r="I83" s="5">
        <f>H83</f>
        <v>0</v>
      </c>
      <c r="J83" s="8">
        <v>0</v>
      </c>
      <c r="K83" s="5">
        <f>J83</f>
        <v>0</v>
      </c>
      <c r="L83" s="5"/>
      <c r="M83" s="6"/>
      <c r="N83" s="7"/>
    </row>
    <row r="84" spans="1:14" x14ac:dyDescent="0.25">
      <c r="A84" s="4" t="s">
        <v>96</v>
      </c>
      <c r="B84" s="5">
        <v>14.34</v>
      </c>
      <c r="C84" s="5">
        <f>B84</f>
        <v>14.34</v>
      </c>
      <c r="D84" s="5">
        <v>17.73</v>
      </c>
      <c r="E84" s="5">
        <f>D84</f>
        <v>17.73</v>
      </c>
      <c r="F84" s="5">
        <v>17.64</v>
      </c>
      <c r="G84" s="5">
        <f>F84</f>
        <v>17.64</v>
      </c>
      <c r="H84" s="5">
        <v>18.100000000000001</v>
      </c>
      <c r="I84" s="5">
        <f>H84</f>
        <v>18.100000000000001</v>
      </c>
      <c r="J84" s="8">
        <v>15.47</v>
      </c>
      <c r="K84" s="5">
        <f>J84</f>
        <v>15.47</v>
      </c>
      <c r="L84" s="5">
        <f>AVERAGE(C84,E84,G84,I84,K84)</f>
        <v>16.655999999999999</v>
      </c>
      <c r="M84" s="6">
        <f>STDEV(C84,E84,G84,I84,K84)</f>
        <v>1.6566019437390507</v>
      </c>
      <c r="N84" s="7">
        <f>M84/L84*100</f>
        <v>9.9459770877704781</v>
      </c>
    </row>
    <row r="85" spans="1:14" x14ac:dyDescent="0.25">
      <c r="A85" s="4" t="s">
        <v>97</v>
      </c>
      <c r="B85" s="5">
        <v>0</v>
      </c>
      <c r="C85" s="5">
        <f>B85</f>
        <v>0</v>
      </c>
      <c r="D85" s="5">
        <v>0</v>
      </c>
      <c r="E85" s="5">
        <f>D85</f>
        <v>0</v>
      </c>
      <c r="F85" s="5">
        <v>0</v>
      </c>
      <c r="G85" s="5">
        <f>F85</f>
        <v>0</v>
      </c>
      <c r="H85" s="5">
        <v>0</v>
      </c>
      <c r="I85" s="5">
        <f>H85</f>
        <v>0</v>
      </c>
      <c r="J85" s="8">
        <v>0</v>
      </c>
      <c r="K85" s="5">
        <f>J85</f>
        <v>0</v>
      </c>
      <c r="L85" s="5">
        <f>AVERAGE(C85,E85,G85,I85,K85)</f>
        <v>0</v>
      </c>
      <c r="M85" s="6">
        <f>STDEV(C85,E85,G85,I85,K85)</f>
        <v>0</v>
      </c>
      <c r="N85" s="7" t="s">
        <v>98</v>
      </c>
    </row>
  </sheetData>
  <mergeCells count="20">
    <mergeCell ref="B6:C6"/>
    <mergeCell ref="D6:E6"/>
    <mergeCell ref="F6:G6"/>
    <mergeCell ref="H6:I6"/>
    <mergeCell ref="J6:K6"/>
    <mergeCell ref="L3:L5"/>
    <mergeCell ref="M3:M5"/>
    <mergeCell ref="N3:N5"/>
    <mergeCell ref="A4:A5"/>
    <mergeCell ref="B4:K4"/>
    <mergeCell ref="A2:A3"/>
    <mergeCell ref="B2:C2"/>
    <mergeCell ref="D2:E2"/>
    <mergeCell ref="F2:G2"/>
    <mergeCell ref="H2:K2"/>
    <mergeCell ref="B3:C3"/>
    <mergeCell ref="D3:E3"/>
    <mergeCell ref="F3:G3"/>
    <mergeCell ref="H3:I3"/>
    <mergeCell ref="J3:K3"/>
  </mergeCells>
  <conditionalFormatting sqref="N6:N84">
    <cfRule type="colorScale" priority="2">
      <colorScale>
        <cfvo type="min"/>
        <cfvo type="percentile" val="50"/>
        <cfvo type="max"/>
        <color rgb="FFFFFFFF"/>
        <color rgb="FFB4C7DC"/>
        <color rgb="FF3465A4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Павел</cp:lastModifiedBy>
  <cp:revision>34</cp:revision>
  <dcterms:created xsi:type="dcterms:W3CDTF">2022-02-24T14:22:24Z</dcterms:created>
  <dcterms:modified xsi:type="dcterms:W3CDTF">2022-08-19T11:19:43Z</dcterms:modified>
  <dc:language>en-US</dc:language>
</cp:coreProperties>
</file>